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icalsciences/Gen_and_Evol/Genetics/mtl/Manuscript Sharing/Hypoxia Response/Manuscript re-submission with updated data/"/>
    </mc:Choice>
  </mc:AlternateContent>
  <xr:revisionPtr revIDLastSave="0" documentId="8_{FDFEED89-0460-BE41-B1B4-17040501DD75}" xr6:coauthVersionLast="45" xr6:coauthVersionMax="45" xr10:uidLastSave="{00000000-0000-0000-0000-000000000000}"/>
  <bookViews>
    <workbookView xWindow="4320" yWindow="460" windowWidth="27240" windowHeight="16440" xr2:uid="{93951431-3F07-364F-BC19-B439E42CCB71}"/>
  </bookViews>
  <sheets>
    <sheet name="Lactate cont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56" i="1" l="1"/>
  <c r="S56" i="1"/>
  <c r="L56" i="1"/>
  <c r="I56" i="1"/>
  <c r="J55" i="1" s="1"/>
  <c r="K55" i="1" s="1"/>
  <c r="M55" i="1" s="1"/>
  <c r="S55" i="1"/>
  <c r="T55" i="1"/>
  <c r="U55" i="1" s="1"/>
  <c r="W55" i="1" s="1"/>
  <c r="I55" i="1"/>
  <c r="V54" i="1"/>
  <c r="S54" i="1"/>
  <c r="L54" i="1"/>
  <c r="I54" i="1"/>
  <c r="S53" i="1"/>
  <c r="T53" i="1"/>
  <c r="U53" i="1" s="1"/>
  <c r="W53" i="1" s="1"/>
  <c r="I53" i="1"/>
  <c r="V52" i="1"/>
  <c r="S52" i="1"/>
  <c r="L52" i="1"/>
  <c r="I52" i="1"/>
  <c r="S51" i="1"/>
  <c r="T51" i="1" s="1"/>
  <c r="U51" i="1" s="1"/>
  <c r="W51" i="1" s="1"/>
  <c r="I51" i="1"/>
  <c r="V50" i="1"/>
  <c r="S50" i="1"/>
  <c r="L50" i="1"/>
  <c r="I50" i="1"/>
  <c r="J49" i="1" s="1"/>
  <c r="K49" i="1" s="1"/>
  <c r="M49" i="1" s="1"/>
  <c r="S49" i="1"/>
  <c r="T49" i="1" s="1"/>
  <c r="U49" i="1" s="1"/>
  <c r="W49" i="1" s="1"/>
  <c r="I49" i="1"/>
  <c r="V48" i="1"/>
  <c r="S48" i="1"/>
  <c r="S47" i="1"/>
  <c r="T47" i="1" s="1"/>
  <c r="U47" i="1" s="1"/>
  <c r="W47" i="1" s="1"/>
  <c r="V46" i="1"/>
  <c r="S46" i="1"/>
  <c r="L46" i="1"/>
  <c r="I46" i="1"/>
  <c r="D46" i="1"/>
  <c r="S45" i="1"/>
  <c r="T45" i="1" s="1"/>
  <c r="U45" i="1" s="1"/>
  <c r="W45" i="1" s="1"/>
  <c r="I45" i="1"/>
  <c r="J45" i="1" s="1"/>
  <c r="K45" i="1" s="1"/>
  <c r="M45" i="1" s="1"/>
  <c r="D45" i="1"/>
  <c r="V44" i="1"/>
  <c r="S44" i="1"/>
  <c r="L44" i="1"/>
  <c r="I44" i="1"/>
  <c r="J43" i="1" s="1"/>
  <c r="K43" i="1" s="1"/>
  <c r="I43" i="1"/>
  <c r="D44" i="1"/>
  <c r="S43" i="1"/>
  <c r="T43" i="1" s="1"/>
  <c r="U43" i="1" s="1"/>
  <c r="W43" i="1" s="1"/>
  <c r="D43" i="1"/>
  <c r="V42" i="1"/>
  <c r="S42" i="1"/>
  <c r="L42" i="1"/>
  <c r="I42" i="1"/>
  <c r="D42" i="1"/>
  <c r="S41" i="1"/>
  <c r="T41" i="1" s="1"/>
  <c r="U41" i="1" s="1"/>
  <c r="I41" i="1"/>
  <c r="J41" i="1" s="1"/>
  <c r="K41" i="1" s="1"/>
  <c r="M41" i="1" s="1"/>
  <c r="V19" i="1"/>
  <c r="S19" i="1"/>
  <c r="L19" i="1"/>
  <c r="I19" i="1"/>
  <c r="S18" i="1"/>
  <c r="I18" i="1"/>
  <c r="J18" i="1" s="1"/>
  <c r="K18" i="1" s="1"/>
  <c r="M18" i="1" s="1"/>
  <c r="V17" i="1"/>
  <c r="S17" i="1"/>
  <c r="L17" i="1"/>
  <c r="I17" i="1"/>
  <c r="S16" i="1"/>
  <c r="T16" i="1" s="1"/>
  <c r="U16" i="1" s="1"/>
  <c r="W16" i="1" s="1"/>
  <c r="I16" i="1"/>
  <c r="V15" i="1"/>
  <c r="S15" i="1"/>
  <c r="L15" i="1"/>
  <c r="I15" i="1"/>
  <c r="S14" i="1"/>
  <c r="I14" i="1"/>
  <c r="J14" i="1" s="1"/>
  <c r="K14" i="1" s="1"/>
  <c r="M14" i="1" s="1"/>
  <c r="V13" i="1"/>
  <c r="S13" i="1"/>
  <c r="L13" i="1"/>
  <c r="I13" i="1"/>
  <c r="S12" i="1"/>
  <c r="T12" i="1" s="1"/>
  <c r="U12" i="1" s="1"/>
  <c r="W12" i="1" s="1"/>
  <c r="I12" i="1"/>
  <c r="V11" i="1"/>
  <c r="S11" i="1"/>
  <c r="L11" i="1"/>
  <c r="I11" i="1"/>
  <c r="S10" i="1"/>
  <c r="I10" i="1"/>
  <c r="J10" i="1" s="1"/>
  <c r="K10" i="1" s="1"/>
  <c r="M10" i="1" s="1"/>
  <c r="V9" i="1"/>
  <c r="S9" i="1"/>
  <c r="L9" i="1"/>
  <c r="I9" i="1"/>
  <c r="J8" i="1" s="1"/>
  <c r="K8" i="1" s="1"/>
  <c r="M8" i="1" s="1"/>
  <c r="D9" i="1"/>
  <c r="S8" i="1"/>
  <c r="T8" i="1" s="1"/>
  <c r="U8" i="1" s="1"/>
  <c r="W8" i="1" s="1"/>
  <c r="I8" i="1"/>
  <c r="D8" i="1"/>
  <c r="V7" i="1"/>
  <c r="S7" i="1"/>
  <c r="L7" i="1"/>
  <c r="I7" i="1"/>
  <c r="D7" i="1"/>
  <c r="S6" i="1"/>
  <c r="T6" i="1" s="1"/>
  <c r="U6" i="1" s="1"/>
  <c r="W6" i="1" s="1"/>
  <c r="I6" i="1"/>
  <c r="J6" i="1"/>
  <c r="K6" i="1" s="1"/>
  <c r="M6" i="1" s="1"/>
  <c r="D6" i="1"/>
  <c r="V5" i="1"/>
  <c r="S5" i="1"/>
  <c r="L5" i="1"/>
  <c r="I5" i="1"/>
  <c r="D5" i="1"/>
  <c r="S4" i="1"/>
  <c r="T4" i="1"/>
  <c r="U4" i="1" s="1"/>
  <c r="W4" i="1" s="1"/>
  <c r="I4" i="1"/>
  <c r="J4" i="1" l="1"/>
  <c r="K4" i="1" s="1"/>
  <c r="M4" i="1" s="1"/>
  <c r="W41" i="1"/>
  <c r="M43" i="1"/>
  <c r="T10" i="1"/>
  <c r="U10" i="1" s="1"/>
  <c r="W10" i="1" s="1"/>
  <c r="T14" i="1"/>
  <c r="U14" i="1" s="1"/>
  <c r="W14" i="1" s="1"/>
  <c r="T18" i="1"/>
  <c r="U18" i="1" s="1"/>
  <c r="W18" i="1" s="1"/>
  <c r="J51" i="1"/>
  <c r="K51" i="1" s="1"/>
  <c r="M51" i="1" s="1"/>
  <c r="J12" i="1"/>
  <c r="K12" i="1" s="1"/>
  <c r="M12" i="1" s="1"/>
  <c r="J16" i="1"/>
  <c r="K16" i="1" s="1"/>
  <c r="M16" i="1" s="1"/>
  <c r="J53" i="1"/>
  <c r="K53" i="1" s="1"/>
  <c r="M53" i="1" s="1"/>
</calcChain>
</file>

<file path=xl/sharedStrings.xml><?xml version="1.0" encoding="utf-8"?>
<sst xmlns="http://schemas.openxmlformats.org/spreadsheetml/2006/main" count="283" uniqueCount="88">
  <si>
    <t>Samples</t>
  </si>
  <si>
    <t>lactate concentration</t>
  </si>
  <si>
    <t>OD</t>
  </si>
  <si>
    <t>Corrected OD</t>
  </si>
  <si>
    <t>Average OD</t>
  </si>
  <si>
    <t>lactacte nmol</t>
  </si>
  <si>
    <t>Brain Weight</t>
  </si>
  <si>
    <t>nmol/mg</t>
  </si>
  <si>
    <t>A2</t>
  </si>
  <si>
    <t>A3</t>
  </si>
  <si>
    <t>B2</t>
  </si>
  <si>
    <t>B3</t>
  </si>
  <si>
    <t>C2</t>
  </si>
  <si>
    <t>C3</t>
  </si>
  <si>
    <t>D2</t>
  </si>
  <si>
    <t>D3</t>
  </si>
  <si>
    <t>E2</t>
  </si>
  <si>
    <t>E3</t>
  </si>
  <si>
    <t>F2</t>
  </si>
  <si>
    <t>F3</t>
  </si>
  <si>
    <t>G2</t>
  </si>
  <si>
    <t>G3</t>
  </si>
  <si>
    <t>H2</t>
  </si>
  <si>
    <t>H3</t>
  </si>
  <si>
    <t>Standards</t>
  </si>
  <si>
    <t>lactate (nmol)</t>
  </si>
  <si>
    <t>A1</t>
  </si>
  <si>
    <t>A4</t>
  </si>
  <si>
    <t>B1</t>
  </si>
  <si>
    <t>A5</t>
  </si>
  <si>
    <t>C1</t>
  </si>
  <si>
    <t>B4</t>
  </si>
  <si>
    <t>D1</t>
  </si>
  <si>
    <t>B5</t>
  </si>
  <si>
    <t>E1</t>
  </si>
  <si>
    <t>C4</t>
  </si>
  <si>
    <t>F1</t>
  </si>
  <si>
    <t>C5</t>
  </si>
  <si>
    <t>D4</t>
  </si>
  <si>
    <t>D5</t>
  </si>
  <si>
    <t>E4</t>
  </si>
  <si>
    <t>E5</t>
  </si>
  <si>
    <t>F4</t>
  </si>
  <si>
    <t>F5</t>
  </si>
  <si>
    <t>G4</t>
  </si>
  <si>
    <t>G5</t>
  </si>
  <si>
    <t>H4</t>
  </si>
  <si>
    <t>H5</t>
  </si>
  <si>
    <t>Well</t>
  </si>
  <si>
    <t xml:space="preserve">Well </t>
  </si>
  <si>
    <t>non-mutant normoxia</t>
  </si>
  <si>
    <t>1. non-mutant normoxia</t>
  </si>
  <si>
    <t>2. non-mutant normoxia</t>
  </si>
  <si>
    <t>3. non-mutant normoxia</t>
  </si>
  <si>
    <t>4. non-mutant normoxia</t>
  </si>
  <si>
    <t>1. non-mutant hypoxia</t>
  </si>
  <si>
    <t>2. non-mutant hypoxia</t>
  </si>
  <si>
    <t>3. non-mutant hypoxia</t>
  </si>
  <si>
    <t>4. non-mutant hypoxia</t>
  </si>
  <si>
    <t xml:space="preserve">7 months </t>
  </si>
  <si>
    <t>1. Q96_K97del/+ normoxia</t>
  </si>
  <si>
    <t>2. Q96_K97del/+ normoxia</t>
  </si>
  <si>
    <t>3. Q96_K97del/+ normoxia</t>
  </si>
  <si>
    <t>4. Q96_K97del/+ normoxia</t>
  </si>
  <si>
    <t>1. Q96_K97del/+ hypoxia</t>
  </si>
  <si>
    <t>2. Q96_K97del/+ hypoxia</t>
  </si>
  <si>
    <t>3. Q96_K97del/+ hypoxia</t>
  </si>
  <si>
    <t>4. Q96_K97del/+ hypoxia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Q96_K97del/+ hypoxia</t>
  </si>
  <si>
    <t>Q96_K97del/+ normoxia</t>
  </si>
  <si>
    <t xml:space="preserve">non-mutant hypoxia </t>
  </si>
  <si>
    <t xml:space="preserve">31 months </t>
  </si>
  <si>
    <t>R2=0.98</t>
  </si>
  <si>
    <t>R2=0.99</t>
  </si>
  <si>
    <t>31 months</t>
  </si>
  <si>
    <t>7 months</t>
  </si>
  <si>
    <t>Q96_K97del/+  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8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1" fillId="0" borderId="0" xfId="0" applyFont="1"/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/>
    <xf numFmtId="0" fontId="1" fillId="0" borderId="0" xfId="0" applyFont="1" applyFill="1"/>
    <xf numFmtId="164" fontId="0" fillId="0" borderId="0" xfId="0" applyNumberFormat="1" applyFont="1" applyFill="1" applyBorder="1"/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D8A6C-D981-5846-939B-1D414C6FB3AB}">
  <dimension ref="A1:W70"/>
  <sheetViews>
    <sheetView tabSelected="1" workbookViewId="0">
      <selection activeCell="B12" sqref="B12"/>
    </sheetView>
  </sheetViews>
  <sheetFormatPr baseColWidth="10" defaultRowHeight="16"/>
  <cols>
    <col min="2" max="2" width="13.5" customWidth="1"/>
    <col min="3" max="3" width="12.6640625" customWidth="1"/>
    <col min="4" max="4" width="14.6640625" customWidth="1"/>
    <col min="6" max="6" width="20.83203125" customWidth="1"/>
    <col min="7" max="7" width="14" customWidth="1"/>
    <col min="8" max="8" width="14.33203125" customWidth="1"/>
    <col min="9" max="9" width="13.1640625" customWidth="1"/>
    <col min="11" max="11" width="14.83203125" customWidth="1"/>
    <col min="12" max="12" width="13.33203125" customWidth="1"/>
    <col min="13" max="13" width="19.1640625" customWidth="1"/>
    <col min="15" max="15" width="16.33203125" customWidth="1"/>
    <col min="16" max="16" width="24" customWidth="1"/>
    <col min="17" max="17" width="16.1640625" customWidth="1"/>
    <col min="18" max="18" width="15" customWidth="1"/>
    <col min="19" max="19" width="13.5" customWidth="1"/>
    <col min="21" max="21" width="14.5" customWidth="1"/>
    <col min="22" max="22" width="13.5" customWidth="1"/>
    <col min="23" max="23" width="20" customWidth="1"/>
  </cols>
  <sheetData>
    <row r="1" spans="1:23" ht="26">
      <c r="A1" s="4" t="s">
        <v>59</v>
      </c>
    </row>
    <row r="2" spans="1:23" s="3" customFormat="1">
      <c r="A2" s="3" t="s">
        <v>24</v>
      </c>
      <c r="B2" s="3" t="s">
        <v>83</v>
      </c>
      <c r="F2" s="3" t="s">
        <v>0</v>
      </c>
      <c r="M2" s="3" t="s">
        <v>1</v>
      </c>
      <c r="P2" s="3" t="s">
        <v>0</v>
      </c>
      <c r="W2" s="3" t="s">
        <v>1</v>
      </c>
    </row>
    <row r="3" spans="1:23" s="3" customFormat="1">
      <c r="A3" s="3" t="s">
        <v>48</v>
      </c>
      <c r="B3" s="3" t="s">
        <v>25</v>
      </c>
      <c r="C3" s="3" t="s">
        <v>2</v>
      </c>
      <c r="D3" s="3" t="s">
        <v>3</v>
      </c>
      <c r="G3" s="3" t="s">
        <v>49</v>
      </c>
      <c r="H3" s="3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7</v>
      </c>
      <c r="Q3" s="12" t="s">
        <v>48</v>
      </c>
      <c r="R3" s="3" t="s">
        <v>2</v>
      </c>
      <c r="S3" s="3" t="s">
        <v>3</v>
      </c>
      <c r="T3" s="3" t="s">
        <v>4</v>
      </c>
      <c r="U3" s="3" t="s">
        <v>5</v>
      </c>
      <c r="V3" s="3" t="s">
        <v>6</v>
      </c>
      <c r="W3" s="3" t="s">
        <v>7</v>
      </c>
    </row>
    <row r="4" spans="1:23">
      <c r="A4" t="s">
        <v>26</v>
      </c>
      <c r="B4">
        <v>0</v>
      </c>
      <c r="C4" s="2">
        <v>8.5804298631872042E-2</v>
      </c>
      <c r="F4" t="s">
        <v>51</v>
      </c>
      <c r="G4" t="s">
        <v>8</v>
      </c>
      <c r="H4" s="2">
        <v>0.48371864660598479</v>
      </c>
      <c r="I4" s="2">
        <f>H4-C4</f>
        <v>0.39791434797411274</v>
      </c>
      <c r="J4" s="1">
        <f>AVERAGE(I4:I5)</f>
        <v>0.46686200229913333</v>
      </c>
      <c r="K4">
        <f>(J4-0.1905)/0.1477</f>
        <v>1.8711036039210109</v>
      </c>
      <c r="L4">
        <v>10.76</v>
      </c>
      <c r="M4">
        <f>K4/L5</f>
        <v>0.34778877396301316</v>
      </c>
      <c r="P4" t="s">
        <v>60</v>
      </c>
      <c r="Q4" t="s">
        <v>27</v>
      </c>
      <c r="R4" s="2">
        <v>0.38818545335585231</v>
      </c>
      <c r="S4" s="2">
        <f>R4-C4</f>
        <v>0.30238115472398025</v>
      </c>
      <c r="T4" s="1">
        <f>AVERAGE(S4:S5)</f>
        <v>0.39629195595736755</v>
      </c>
      <c r="U4">
        <f>(T4-0.1905)/0.1477</f>
        <v>1.3933104668745264</v>
      </c>
      <c r="V4">
        <v>7.88</v>
      </c>
      <c r="W4">
        <f>U4/V5</f>
        <v>0.35363209819150415</v>
      </c>
    </row>
    <row r="5" spans="1:23">
      <c r="A5" t="s">
        <v>28</v>
      </c>
      <c r="B5">
        <v>2</v>
      </c>
      <c r="C5" s="2">
        <v>0.46601084798829578</v>
      </c>
      <c r="D5">
        <f>C5-C4</f>
        <v>0.38020654935642373</v>
      </c>
      <c r="G5" t="s">
        <v>9</v>
      </c>
      <c r="H5" s="2">
        <v>0.62161395525602592</v>
      </c>
      <c r="I5" s="2">
        <f>H5-C4</f>
        <v>0.53580965662415392</v>
      </c>
      <c r="J5" s="1"/>
      <c r="L5">
        <f>L4/2</f>
        <v>5.38</v>
      </c>
      <c r="Q5" t="s">
        <v>29</v>
      </c>
      <c r="R5" s="2">
        <v>0.5760070558226269</v>
      </c>
      <c r="S5" s="2">
        <f>R5-C4</f>
        <v>0.49020275719075485</v>
      </c>
      <c r="T5" s="1"/>
      <c r="V5">
        <f>V4/2</f>
        <v>3.94</v>
      </c>
    </row>
    <row r="6" spans="1:23">
      <c r="A6" t="s">
        <v>30</v>
      </c>
      <c r="B6">
        <v>4</v>
      </c>
      <c r="C6" s="2">
        <v>0.52667684032094653</v>
      </c>
      <c r="D6">
        <f>C6-C4</f>
        <v>0.44087254168907447</v>
      </c>
      <c r="F6" t="s">
        <v>52</v>
      </c>
      <c r="G6" t="s">
        <v>10</v>
      </c>
      <c r="H6" s="2">
        <v>0.35849591068497283</v>
      </c>
      <c r="I6" s="2">
        <f>H6-C4</f>
        <v>0.27269161205310077</v>
      </c>
      <c r="J6" s="1">
        <f>AVERAGE(I6:I7)</f>
        <v>0.27092190903929975</v>
      </c>
      <c r="K6">
        <f>(J6-0.1905)/0.1477</f>
        <v>0.54449498333987645</v>
      </c>
      <c r="L6">
        <v>7.73</v>
      </c>
      <c r="M6">
        <f>K6/L7</f>
        <v>0.14087839154977397</v>
      </c>
      <c r="P6" t="s">
        <v>61</v>
      </c>
      <c r="Q6" t="s">
        <v>31</v>
      </c>
      <c r="R6" s="2">
        <v>0.68049271637608</v>
      </c>
      <c r="S6" s="2">
        <f>R6-C4</f>
        <v>0.594688417744208</v>
      </c>
      <c r="T6" s="1">
        <f>AVERAGE(S6:S7)</f>
        <v>0.55158225379186776</v>
      </c>
      <c r="U6">
        <f>(T6-0.1905)/0.1477</f>
        <v>2.4447004319016097</v>
      </c>
      <c r="V6">
        <v>7.28</v>
      </c>
      <c r="W6">
        <f>U6/V7</f>
        <v>0.67162099777516748</v>
      </c>
    </row>
    <row r="7" spans="1:23">
      <c r="A7" t="s">
        <v>32</v>
      </c>
      <c r="B7">
        <v>6</v>
      </c>
      <c r="C7" s="2">
        <v>0.69918126648585199</v>
      </c>
      <c r="D7">
        <f>C7-C4</f>
        <v>0.61337696785397999</v>
      </c>
      <c r="G7" t="s">
        <v>11</v>
      </c>
      <c r="H7" s="2">
        <v>0.35495650465737077</v>
      </c>
      <c r="I7" s="2">
        <f>H7-C4</f>
        <v>0.26915220602549872</v>
      </c>
      <c r="L7">
        <f>L6/2</f>
        <v>3.8650000000000002</v>
      </c>
      <c r="Q7" t="s">
        <v>33</v>
      </c>
      <c r="R7" s="2">
        <v>0.59428038847139963</v>
      </c>
      <c r="S7" s="2">
        <f>R7-C4</f>
        <v>0.50847608983952763</v>
      </c>
      <c r="V7">
        <f>V6/2</f>
        <v>3.64</v>
      </c>
    </row>
    <row r="8" spans="1:23">
      <c r="A8" t="s">
        <v>34</v>
      </c>
      <c r="B8">
        <v>8</v>
      </c>
      <c r="C8" s="2">
        <v>0.87358709797422518</v>
      </c>
      <c r="D8">
        <f>C8-C4</f>
        <v>0.78778279934235318</v>
      </c>
      <c r="F8" t="s">
        <v>53</v>
      </c>
      <c r="G8" t="s">
        <v>12</v>
      </c>
      <c r="H8" s="2">
        <v>0.39324691267967377</v>
      </c>
      <c r="I8" s="2">
        <f>H8-C4</f>
        <v>0.30744261404780171</v>
      </c>
      <c r="J8" s="1">
        <f>AVERAGE(I8:I9)</f>
        <v>0.30110627903459286</v>
      </c>
      <c r="K8">
        <f>(J8-0.1905)/0.1477</f>
        <v>0.74885767795932878</v>
      </c>
      <c r="L8">
        <v>9.83</v>
      </c>
      <c r="M8">
        <f>K8/L9</f>
        <v>0.15236168422366811</v>
      </c>
      <c r="P8" t="s">
        <v>62</v>
      </c>
      <c r="Q8" t="s">
        <v>35</v>
      </c>
      <c r="R8" s="2">
        <v>0.43675333754514228</v>
      </c>
      <c r="S8" s="2">
        <f>R8-C4</f>
        <v>0.35094903891327023</v>
      </c>
      <c r="T8" s="1">
        <f>AVERAGE(S8:S9)</f>
        <v>0.34235601736241317</v>
      </c>
      <c r="U8">
        <f>(T8-0.1905)/0.1477</f>
        <v>1.0281382353582476</v>
      </c>
      <c r="V8">
        <v>8.9499999999999993</v>
      </c>
      <c r="W8">
        <f>U8/V9</f>
        <v>0.22975156097391009</v>
      </c>
    </row>
    <row r="9" spans="1:23">
      <c r="A9" t="s">
        <v>36</v>
      </c>
      <c r="B9">
        <v>10</v>
      </c>
      <c r="C9" s="2">
        <v>1.0308962343184214</v>
      </c>
      <c r="D9">
        <f>C9-C4</f>
        <v>0.94509193568654937</v>
      </c>
      <c r="G9" t="s">
        <v>13</v>
      </c>
      <c r="H9" s="2">
        <v>0.38057424265325601</v>
      </c>
      <c r="I9" s="2">
        <f>H9-C4</f>
        <v>0.29476994402138396</v>
      </c>
      <c r="L9">
        <f>L8/2</f>
        <v>4.915</v>
      </c>
      <c r="Q9" t="s">
        <v>37</v>
      </c>
      <c r="R9" s="2">
        <v>0.41956729444342811</v>
      </c>
      <c r="S9" s="2">
        <f>R9-C4</f>
        <v>0.33376299581155605</v>
      </c>
      <c r="V9">
        <f>V8/2</f>
        <v>4.4749999999999996</v>
      </c>
    </row>
    <row r="10" spans="1:23">
      <c r="F10" t="s">
        <v>54</v>
      </c>
      <c r="G10" t="s">
        <v>14</v>
      </c>
      <c r="H10" s="2">
        <v>0.48789742951948745</v>
      </c>
      <c r="I10" s="2">
        <f>H10-C4</f>
        <v>0.40209313088761539</v>
      </c>
      <c r="J10" s="1">
        <f>AVERAGE(I10:I11)</f>
        <v>0.37151031960822223</v>
      </c>
      <c r="K10">
        <f>(J10-0.1905)/0.1477</f>
        <v>1.2255268761558715</v>
      </c>
      <c r="L10">
        <v>6.68</v>
      </c>
      <c r="M10">
        <f>K10/L11</f>
        <v>0.36692421441792561</v>
      </c>
      <c r="P10" t="s">
        <v>63</v>
      </c>
      <c r="Q10" t="s">
        <v>38</v>
      </c>
      <c r="R10" s="2">
        <v>0.50310012183456254</v>
      </c>
      <c r="S10" s="2">
        <f>R10-C4</f>
        <v>0.41729582320269049</v>
      </c>
      <c r="T10" s="1">
        <f>AVERAGE(S10:S11)</f>
        <v>0.38216877722256137</v>
      </c>
      <c r="U10">
        <f>(T10-0.1905)/0.1477</f>
        <v>1.2976897577695421</v>
      </c>
      <c r="V10">
        <v>13.48</v>
      </c>
      <c r="W10">
        <f>U10/V11</f>
        <v>0.19253557236936825</v>
      </c>
    </row>
    <row r="11" spans="1:23">
      <c r="G11" t="s">
        <v>15</v>
      </c>
      <c r="H11" s="2">
        <v>0.42673180696070112</v>
      </c>
      <c r="I11" s="2">
        <f>H11-C4</f>
        <v>0.34092750832882907</v>
      </c>
      <c r="L11">
        <f>L10/2</f>
        <v>3.34</v>
      </c>
      <c r="Q11" t="s">
        <v>39</v>
      </c>
      <c r="R11" s="2">
        <v>0.43284602987430426</v>
      </c>
      <c r="S11" s="2">
        <f>R11-C4</f>
        <v>0.34704173124243221</v>
      </c>
      <c r="V11">
        <f>V10/2</f>
        <v>6.74</v>
      </c>
    </row>
    <row r="12" spans="1:23">
      <c r="F12" t="s">
        <v>55</v>
      </c>
      <c r="G12" t="s">
        <v>16</v>
      </c>
      <c r="H12" s="2">
        <v>0.46285851297219499</v>
      </c>
      <c r="I12" s="2">
        <f>H12-C4</f>
        <v>0.37705421434032294</v>
      </c>
      <c r="J12" s="1">
        <f>AVERAGE(I12:I13)</f>
        <v>0.38709148969066631</v>
      </c>
      <c r="K12">
        <f>(J12-0.1905)/0.1477</f>
        <v>1.3310188875468267</v>
      </c>
      <c r="L12">
        <v>6.26</v>
      </c>
      <c r="M12">
        <f>K12/L13</f>
        <v>0.42524565097342709</v>
      </c>
      <c r="P12" t="s">
        <v>64</v>
      </c>
      <c r="Q12" t="s">
        <v>40</v>
      </c>
      <c r="R12" s="2">
        <v>0.89255770799901779</v>
      </c>
      <c r="S12" s="2">
        <f>R12-C4</f>
        <v>0.80675340936714579</v>
      </c>
      <c r="T12" s="1">
        <f>AVERAGE(S12:S13)</f>
        <v>0.75282871605721169</v>
      </c>
      <c r="U12">
        <f>(T12-0.1905)/0.1477</f>
        <v>3.8072357214435457</v>
      </c>
      <c r="V12">
        <v>10.76</v>
      </c>
      <c r="W12">
        <f>U12/V13</f>
        <v>0.70766463223857734</v>
      </c>
    </row>
    <row r="13" spans="1:23">
      <c r="G13" t="s">
        <v>17</v>
      </c>
      <c r="H13" s="2">
        <v>0.48293306367288175</v>
      </c>
      <c r="I13" s="2">
        <f>H13-C4</f>
        <v>0.39712876504100969</v>
      </c>
      <c r="L13">
        <f>L12/2</f>
        <v>3.13</v>
      </c>
      <c r="Q13" t="s">
        <v>41</v>
      </c>
      <c r="R13" s="2">
        <v>0.78470832137914959</v>
      </c>
      <c r="S13" s="2">
        <f>R13-C4</f>
        <v>0.69890402274727759</v>
      </c>
      <c r="V13">
        <f>V12/2</f>
        <v>5.38</v>
      </c>
    </row>
    <row r="14" spans="1:23">
      <c r="F14" t="s">
        <v>56</v>
      </c>
      <c r="G14" t="s">
        <v>18</v>
      </c>
      <c r="H14" s="2">
        <v>0.46635939330442283</v>
      </c>
      <c r="I14" s="2">
        <f>H14-C4</f>
        <v>0.38055509467255078</v>
      </c>
      <c r="J14" s="1">
        <f>AVERAGE(I14:I15)</f>
        <v>0.33224189789760789</v>
      </c>
      <c r="K14">
        <f>(J14-0.1905)/0.1477</f>
        <v>0.95966078468251781</v>
      </c>
      <c r="L14">
        <v>10.39</v>
      </c>
      <c r="M14">
        <f>K14/L15</f>
        <v>0.18472777375986868</v>
      </c>
      <c r="P14" t="s">
        <v>65</v>
      </c>
      <c r="Q14" t="s">
        <v>42</v>
      </c>
      <c r="R14" s="2">
        <v>0.5741341774759996</v>
      </c>
      <c r="S14" s="2">
        <f>R14-C4</f>
        <v>0.48832987884412754</v>
      </c>
      <c r="T14" s="1">
        <f>AVERAGE(S14:S15)</f>
        <v>0.47601572678069315</v>
      </c>
      <c r="U14">
        <f>(T14-0.1905)/0.1477</f>
        <v>1.9330787188943341</v>
      </c>
      <c r="V14">
        <v>9.58</v>
      </c>
      <c r="W14">
        <f>U14/V15</f>
        <v>0.40356549454996538</v>
      </c>
    </row>
    <row r="15" spans="1:23">
      <c r="G15" t="s">
        <v>19</v>
      </c>
      <c r="H15" s="2">
        <v>0.36973299975453705</v>
      </c>
      <c r="I15" s="2">
        <f>H15-C4</f>
        <v>0.28392870112266499</v>
      </c>
      <c r="L15">
        <f>L14/2</f>
        <v>5.1950000000000003</v>
      </c>
      <c r="Q15" t="s">
        <v>43</v>
      </c>
      <c r="R15" s="2">
        <v>0.54950587334913081</v>
      </c>
      <c r="S15" s="2">
        <f>R15-C4</f>
        <v>0.46370157471725876</v>
      </c>
      <c r="V15">
        <f>V14/2</f>
        <v>4.79</v>
      </c>
    </row>
    <row r="16" spans="1:23">
      <c r="F16" t="s">
        <v>57</v>
      </c>
      <c r="G16" t="s">
        <v>20</v>
      </c>
      <c r="H16" s="2">
        <v>0.6323635030663709</v>
      </c>
      <c r="I16" s="2">
        <f>H16-C4</f>
        <v>0.5465592044344989</v>
      </c>
      <c r="J16" s="1">
        <f>AVERAGE(I16:I17)</f>
        <v>0.52496982965225492</v>
      </c>
      <c r="K16">
        <f>(J16-0.1905)/0.1477</f>
        <v>2.2645215277742379</v>
      </c>
      <c r="L16">
        <v>14.78</v>
      </c>
      <c r="M16">
        <f>K16/L17</f>
        <v>0.30643051796674398</v>
      </c>
      <c r="P16" t="s">
        <v>66</v>
      </c>
      <c r="Q16" t="s">
        <v>44</v>
      </c>
      <c r="R16" s="2">
        <v>0.69633696499737086</v>
      </c>
      <c r="S16" s="2">
        <f>R16-C4</f>
        <v>0.61053266636549886</v>
      </c>
      <c r="T16" s="1">
        <f>AVERAGE(S16:S17)</f>
        <v>0.59601787700266373</v>
      </c>
      <c r="U16">
        <f>(T16-0.1905)/0.1477</f>
        <v>2.7455509614262947</v>
      </c>
      <c r="V16">
        <v>5.68</v>
      </c>
      <c r="W16">
        <f>U16/V17</f>
        <v>0.96674329627686439</v>
      </c>
    </row>
    <row r="17" spans="2:23">
      <c r="G17" t="s">
        <v>21</v>
      </c>
      <c r="H17" s="2">
        <v>0.58918475350188282</v>
      </c>
      <c r="I17" s="2">
        <f>H17-C4</f>
        <v>0.50338045487001082</v>
      </c>
      <c r="L17">
        <f>L16/2</f>
        <v>7.39</v>
      </c>
      <c r="Q17" t="s">
        <v>45</v>
      </c>
      <c r="R17" s="2">
        <v>0.66730738627170061</v>
      </c>
      <c r="S17" s="2">
        <f>R17-C4</f>
        <v>0.58150308763982861</v>
      </c>
      <c r="V17">
        <f>V16/2</f>
        <v>2.84</v>
      </c>
    </row>
    <row r="18" spans="2:23">
      <c r="F18" t="s">
        <v>58</v>
      </c>
      <c r="G18" t="s">
        <v>22</v>
      </c>
      <c r="H18" s="2">
        <v>0.48289098628102495</v>
      </c>
      <c r="I18" s="2">
        <f>H18-C4</f>
        <v>0.39708668764915289</v>
      </c>
      <c r="J18" s="1">
        <f>AVERAGE(I18:I19)</f>
        <v>0.37284896227487063</v>
      </c>
      <c r="K18">
        <f>(J18-0.1905)/0.1477</f>
        <v>1.2345901305001397</v>
      </c>
      <c r="L18">
        <v>11.92</v>
      </c>
      <c r="M18">
        <f>K18/L19</f>
        <v>0.20714599505035899</v>
      </c>
      <c r="P18" t="s">
        <v>67</v>
      </c>
      <c r="Q18" t="s">
        <v>46</v>
      </c>
      <c r="R18" s="2">
        <v>0.82302568311841662</v>
      </c>
      <c r="S18" s="2">
        <f>R18-C4</f>
        <v>0.73722138448654462</v>
      </c>
      <c r="T18" s="1">
        <f>AVERAGE(S18:S19)</f>
        <v>0.5429163106935665</v>
      </c>
      <c r="U18">
        <f>(T18-0.1905)/0.1477</f>
        <v>2.3860278313714725</v>
      </c>
      <c r="V18">
        <v>8.9600000000000009</v>
      </c>
      <c r="W18">
        <f>U18/V19</f>
        <v>0.53259549807398932</v>
      </c>
    </row>
    <row r="19" spans="2:23">
      <c r="G19" t="s">
        <v>23</v>
      </c>
      <c r="H19" s="2">
        <v>0.43441553553246037</v>
      </c>
      <c r="I19" s="2">
        <f>H19-C4</f>
        <v>0.34861123690058832</v>
      </c>
      <c r="L19">
        <f>L18/2</f>
        <v>5.96</v>
      </c>
      <c r="Q19" t="s">
        <v>47</v>
      </c>
      <c r="R19" s="2">
        <v>0.43441553553246037</v>
      </c>
      <c r="S19" s="2">
        <f>R19-C4</f>
        <v>0.34861123690058832</v>
      </c>
      <c r="V19">
        <f>V18/2</f>
        <v>4.4800000000000004</v>
      </c>
    </row>
    <row r="22" spans="2:23">
      <c r="B22" t="s">
        <v>68</v>
      </c>
      <c r="F22" t="s">
        <v>68</v>
      </c>
      <c r="J22" t="s">
        <v>68</v>
      </c>
      <c r="N22" t="s">
        <v>68</v>
      </c>
      <c r="Q22" s="8"/>
    </row>
    <row r="23" spans="2:23" ht="17" thickBot="1">
      <c r="B23" t="s">
        <v>86</v>
      </c>
      <c r="F23" t="s">
        <v>86</v>
      </c>
      <c r="J23" t="s">
        <v>86</v>
      </c>
      <c r="N23" t="s">
        <v>86</v>
      </c>
      <c r="Q23" s="8"/>
    </row>
    <row r="24" spans="2:23">
      <c r="B24" s="14"/>
      <c r="C24" s="5" t="s">
        <v>50</v>
      </c>
      <c r="D24" s="5" t="s">
        <v>81</v>
      </c>
      <c r="F24" s="5"/>
      <c r="G24" s="5" t="s">
        <v>80</v>
      </c>
      <c r="H24" s="5" t="s">
        <v>79</v>
      </c>
      <c r="J24" s="5"/>
      <c r="K24" s="5" t="s">
        <v>81</v>
      </c>
      <c r="L24" s="5" t="s">
        <v>79</v>
      </c>
      <c r="N24" s="5"/>
      <c r="O24" s="5" t="s">
        <v>50</v>
      </c>
      <c r="P24" s="5" t="s">
        <v>80</v>
      </c>
      <c r="Q24" s="9"/>
    </row>
    <row r="25" spans="2:23">
      <c r="B25" s="6" t="s">
        <v>69</v>
      </c>
      <c r="C25" s="6">
        <v>0.2519882660385952</v>
      </c>
      <c r="D25" s="6">
        <v>0.28088748443759964</v>
      </c>
      <c r="F25" s="6" t="s">
        <v>69</v>
      </c>
      <c r="G25" s="6">
        <v>0.36188505732748749</v>
      </c>
      <c r="H25" s="6">
        <v>0.65264223028484913</v>
      </c>
      <c r="J25" s="6" t="s">
        <v>69</v>
      </c>
      <c r="K25" s="6">
        <v>0.28088748443759964</v>
      </c>
      <c r="L25" s="6">
        <v>0.65264223028484913</v>
      </c>
      <c r="N25" s="6" t="s">
        <v>69</v>
      </c>
      <c r="O25" s="6">
        <v>0.65264223028484913</v>
      </c>
      <c r="P25" s="6">
        <v>0.36188505732748749</v>
      </c>
      <c r="Q25" s="6"/>
    </row>
    <row r="26" spans="2:23">
      <c r="B26" s="6" t="s">
        <v>70</v>
      </c>
      <c r="C26" s="6">
        <v>1.4886289853826859E-2</v>
      </c>
      <c r="D26" s="6">
        <v>1.2058741340710074E-2</v>
      </c>
      <c r="F26" s="6" t="s">
        <v>70</v>
      </c>
      <c r="G26" s="6">
        <v>4.738099101790335E-2</v>
      </c>
      <c r="H26" s="6">
        <v>5.9379127524309551E-2</v>
      </c>
      <c r="J26" s="6" t="s">
        <v>70</v>
      </c>
      <c r="K26" s="6">
        <v>1.2058741340710074E-2</v>
      </c>
      <c r="L26" s="6">
        <v>5.9379127524309551E-2</v>
      </c>
      <c r="N26" s="6" t="s">
        <v>70</v>
      </c>
      <c r="O26" s="6">
        <v>5.9379127524309551E-2</v>
      </c>
      <c r="P26" s="6">
        <v>4.738099101790335E-2</v>
      </c>
      <c r="Q26" s="6"/>
    </row>
    <row r="27" spans="2:23">
      <c r="B27" s="6" t="s">
        <v>71</v>
      </c>
      <c r="C27" s="6">
        <v>4</v>
      </c>
      <c r="D27" s="6">
        <v>4</v>
      </c>
      <c r="F27" s="6" t="s">
        <v>71</v>
      </c>
      <c r="G27" s="6">
        <v>4</v>
      </c>
      <c r="H27" s="6">
        <v>4</v>
      </c>
      <c r="J27" s="6" t="s">
        <v>71</v>
      </c>
      <c r="K27" s="6">
        <v>4</v>
      </c>
      <c r="L27" s="6">
        <v>4</v>
      </c>
      <c r="N27" s="6" t="s">
        <v>71</v>
      </c>
      <c r="O27" s="6">
        <v>4</v>
      </c>
      <c r="P27" s="6">
        <v>4</v>
      </c>
      <c r="Q27" s="6"/>
    </row>
    <row r="28" spans="2:23">
      <c r="B28" s="6" t="s">
        <v>72</v>
      </c>
      <c r="C28" s="6">
        <v>0</v>
      </c>
      <c r="D28" s="6"/>
      <c r="F28" s="6" t="s">
        <v>72</v>
      </c>
      <c r="G28" s="6">
        <v>0</v>
      </c>
      <c r="H28" s="6"/>
      <c r="J28" s="6" t="s">
        <v>72</v>
      </c>
      <c r="K28" s="6">
        <v>0</v>
      </c>
      <c r="L28" s="6"/>
      <c r="N28" s="6" t="s">
        <v>72</v>
      </c>
      <c r="O28" s="6">
        <v>0</v>
      </c>
      <c r="P28" s="6"/>
      <c r="Q28" s="6"/>
    </row>
    <row r="29" spans="2:23">
      <c r="B29" s="6" t="s">
        <v>73</v>
      </c>
      <c r="C29" s="6">
        <v>6</v>
      </c>
      <c r="D29" s="6"/>
      <c r="F29" s="6" t="s">
        <v>73</v>
      </c>
      <c r="G29" s="6">
        <v>6</v>
      </c>
      <c r="H29" s="6"/>
      <c r="J29" s="6" t="s">
        <v>73</v>
      </c>
      <c r="K29" s="6">
        <v>4</v>
      </c>
      <c r="L29" s="6"/>
      <c r="N29" s="6" t="s">
        <v>73</v>
      </c>
      <c r="O29" s="6">
        <v>6</v>
      </c>
      <c r="P29" s="6"/>
      <c r="Q29" s="6"/>
    </row>
    <row r="30" spans="2:23">
      <c r="B30" s="6" t="s">
        <v>74</v>
      </c>
      <c r="C30" s="6">
        <v>-0.35210869313145343</v>
      </c>
      <c r="D30" s="6"/>
      <c r="F30" s="6" t="s">
        <v>74</v>
      </c>
      <c r="G30" s="6">
        <v>-1.7797373286619078</v>
      </c>
      <c r="H30" s="6"/>
      <c r="J30" s="6" t="s">
        <v>74</v>
      </c>
      <c r="K30" s="6">
        <v>-2.7817767438788019</v>
      </c>
      <c r="L30" s="6"/>
      <c r="N30" s="6" t="s">
        <v>74</v>
      </c>
      <c r="O30" s="6">
        <v>1.7797373286619078</v>
      </c>
      <c r="P30" s="6"/>
      <c r="Q30" s="6"/>
    </row>
    <row r="31" spans="2:23">
      <c r="B31" s="6" t="s">
        <v>75</v>
      </c>
      <c r="C31" s="6">
        <v>0.36839701504480149</v>
      </c>
      <c r="D31" s="6"/>
      <c r="F31" s="6" t="s">
        <v>75</v>
      </c>
      <c r="G31" s="6">
        <v>6.2711120002151857E-2</v>
      </c>
      <c r="H31" s="6"/>
      <c r="J31" s="6" t="s">
        <v>75</v>
      </c>
      <c r="K31" s="6">
        <v>2.4864042408562246E-2</v>
      </c>
      <c r="L31" s="6"/>
      <c r="N31" s="6" t="s">
        <v>75</v>
      </c>
      <c r="O31" s="6">
        <v>6.2711120002151857E-2</v>
      </c>
      <c r="P31" s="6"/>
      <c r="Q31" s="6"/>
    </row>
    <row r="32" spans="2:23">
      <c r="B32" s="6" t="s">
        <v>76</v>
      </c>
      <c r="C32" s="6">
        <v>1.9431802805153031</v>
      </c>
      <c r="D32" s="6"/>
      <c r="F32" s="6" t="s">
        <v>76</v>
      </c>
      <c r="G32" s="6">
        <v>1.9431802805153031</v>
      </c>
      <c r="H32" s="6"/>
      <c r="J32" s="6" t="s">
        <v>76</v>
      </c>
      <c r="K32" s="6">
        <v>2.1318467863266499</v>
      </c>
      <c r="L32" s="6"/>
      <c r="N32" s="6" t="s">
        <v>76</v>
      </c>
      <c r="O32" s="6">
        <v>1.9431802805153031</v>
      </c>
      <c r="P32" s="6"/>
      <c r="Q32" s="6"/>
    </row>
    <row r="33" spans="1:23">
      <c r="B33" s="6" t="s">
        <v>77</v>
      </c>
      <c r="C33" s="6">
        <v>0.73679403008960298</v>
      </c>
      <c r="D33" s="6"/>
      <c r="F33" s="6" t="s">
        <v>77</v>
      </c>
      <c r="G33" s="6">
        <v>0.12542224000430371</v>
      </c>
      <c r="H33" s="6"/>
      <c r="J33" s="6" t="s">
        <v>77</v>
      </c>
      <c r="K33" s="6">
        <v>4.9728084817124492E-2</v>
      </c>
      <c r="L33" s="6"/>
      <c r="N33" s="6" t="s">
        <v>77</v>
      </c>
      <c r="O33" s="6">
        <v>0.12542224000430371</v>
      </c>
      <c r="P33" s="6"/>
      <c r="Q33" s="6"/>
    </row>
    <row r="34" spans="1:23" ht="17" thickBot="1">
      <c r="B34" s="7" t="s">
        <v>78</v>
      </c>
      <c r="C34" s="7">
        <v>2.4469118511449697</v>
      </c>
      <c r="D34" s="7"/>
      <c r="F34" s="7" t="s">
        <v>78</v>
      </c>
      <c r="G34" s="7">
        <v>2.4469118511449697</v>
      </c>
      <c r="H34" s="7"/>
      <c r="J34" s="7" t="s">
        <v>78</v>
      </c>
      <c r="K34" s="7">
        <v>2.7764451051977934</v>
      </c>
      <c r="L34" s="7"/>
      <c r="N34" s="7" t="s">
        <v>78</v>
      </c>
      <c r="O34" s="7">
        <v>2.4469118511449697</v>
      </c>
      <c r="P34" s="7"/>
      <c r="Q34" s="6"/>
    </row>
    <row r="37" spans="1:23" ht="26">
      <c r="A37" s="4" t="s">
        <v>82</v>
      </c>
    </row>
    <row r="39" spans="1:23" s="3" customFormat="1">
      <c r="A39" s="12" t="s">
        <v>24</v>
      </c>
      <c r="B39" s="12" t="s">
        <v>84</v>
      </c>
      <c r="C39" s="12"/>
      <c r="D39" s="12"/>
      <c r="E39" s="12"/>
      <c r="F39" s="12" t="s">
        <v>0</v>
      </c>
      <c r="G39" s="12"/>
      <c r="H39" s="12"/>
      <c r="I39" s="12"/>
      <c r="J39" s="12"/>
      <c r="K39" s="12"/>
      <c r="L39" s="12"/>
      <c r="M39" s="12" t="s">
        <v>1</v>
      </c>
      <c r="N39" s="12"/>
      <c r="O39" s="12"/>
      <c r="P39" s="12" t="s">
        <v>0</v>
      </c>
      <c r="Q39" s="12"/>
      <c r="R39" s="12"/>
      <c r="S39" s="12"/>
      <c r="T39" s="12"/>
      <c r="U39" s="12"/>
      <c r="V39" s="12"/>
      <c r="W39" s="12" t="s">
        <v>1</v>
      </c>
    </row>
    <row r="40" spans="1:23" s="3" customFormat="1">
      <c r="A40" s="12" t="s">
        <v>48</v>
      </c>
      <c r="B40" s="12" t="s">
        <v>25</v>
      </c>
      <c r="C40" s="12" t="s">
        <v>2</v>
      </c>
      <c r="D40" s="12" t="s">
        <v>3</v>
      </c>
      <c r="E40" s="12"/>
      <c r="F40" s="12"/>
      <c r="G40" s="12" t="s">
        <v>48</v>
      </c>
      <c r="H40" s="12" t="s">
        <v>2</v>
      </c>
      <c r="I40" s="12" t="s">
        <v>3</v>
      </c>
      <c r="J40" s="12" t="s">
        <v>4</v>
      </c>
      <c r="K40" s="12" t="s">
        <v>5</v>
      </c>
      <c r="L40" s="12" t="s">
        <v>6</v>
      </c>
      <c r="M40" s="12" t="s">
        <v>7</v>
      </c>
      <c r="N40" s="12"/>
      <c r="O40" s="12"/>
      <c r="P40" s="12"/>
      <c r="Q40" s="12" t="s">
        <v>48</v>
      </c>
      <c r="R40" s="12" t="s">
        <v>2</v>
      </c>
      <c r="S40" s="12" t="s">
        <v>3</v>
      </c>
      <c r="T40" s="12" t="s">
        <v>4</v>
      </c>
      <c r="U40" s="12" t="s">
        <v>5</v>
      </c>
      <c r="V40" s="12" t="s">
        <v>6</v>
      </c>
      <c r="W40" s="12" t="s">
        <v>7</v>
      </c>
    </row>
    <row r="41" spans="1:23">
      <c r="A41" s="10" t="s">
        <v>26</v>
      </c>
      <c r="B41" s="10">
        <v>0</v>
      </c>
      <c r="C41" s="2">
        <v>6.8282559529216039E-2</v>
      </c>
      <c r="D41" s="10"/>
      <c r="E41" s="10"/>
      <c r="F41" t="s">
        <v>51</v>
      </c>
      <c r="G41" s="10" t="s">
        <v>8</v>
      </c>
      <c r="H41" s="2">
        <v>0.63032704876274293</v>
      </c>
      <c r="I41" s="13">
        <f>H41-C41</f>
        <v>0.5620444892335269</v>
      </c>
      <c r="J41" s="11">
        <f>AVERAGE(I41:I42)</f>
        <v>0.5502501513793443</v>
      </c>
      <c r="K41" s="10">
        <f>(J41-0.0256)/0.1519</f>
        <v>3.4539180472636231</v>
      </c>
      <c r="L41" s="10">
        <v>9.49</v>
      </c>
      <c r="M41" s="10">
        <f>K41/L42</f>
        <v>0.72790685927578991</v>
      </c>
      <c r="N41" s="10"/>
      <c r="O41" s="10"/>
      <c r="P41" t="s">
        <v>60</v>
      </c>
      <c r="Q41" s="10" t="s">
        <v>27</v>
      </c>
      <c r="R41" s="2">
        <v>0.59400117202707003</v>
      </c>
      <c r="S41" s="13">
        <f>R41-C41</f>
        <v>0.52571861249785401</v>
      </c>
      <c r="T41" s="11">
        <f>AVERAGE(S41:S42)</f>
        <v>0.51503956219148828</v>
      </c>
      <c r="U41" s="10">
        <f>(T41-0.0256)/0.1519</f>
        <v>3.2221169334528521</v>
      </c>
      <c r="V41" s="10">
        <v>10.15</v>
      </c>
      <c r="W41" s="10">
        <f>U41/V42</f>
        <v>0.63489988836509403</v>
      </c>
    </row>
    <row r="42" spans="1:23">
      <c r="A42" s="10" t="s">
        <v>28</v>
      </c>
      <c r="B42" s="10">
        <v>2</v>
      </c>
      <c r="C42" s="2">
        <v>0.2370179280758771</v>
      </c>
      <c r="D42" s="10">
        <f>C42-C41</f>
        <v>0.16873536854666105</v>
      </c>
      <c r="E42" s="10"/>
      <c r="G42" s="10" t="s">
        <v>9</v>
      </c>
      <c r="H42" s="2">
        <v>0.60673837305437761</v>
      </c>
      <c r="I42" s="13">
        <f>H42-C41</f>
        <v>0.53845581352516159</v>
      </c>
      <c r="J42" s="11"/>
      <c r="K42" s="10"/>
      <c r="L42" s="10">
        <f>L41/2</f>
        <v>4.7450000000000001</v>
      </c>
      <c r="M42" s="10"/>
      <c r="N42" s="10"/>
      <c r="O42" s="10"/>
      <c r="Q42" s="10" t="s">
        <v>29</v>
      </c>
      <c r="R42" s="2">
        <v>0.57264307141433857</v>
      </c>
      <c r="S42" s="13">
        <f>R42-C41</f>
        <v>0.50436051188512254</v>
      </c>
      <c r="T42" s="11"/>
      <c r="U42" s="10"/>
      <c r="V42" s="10">
        <f>V41/2</f>
        <v>5.0750000000000002</v>
      </c>
      <c r="W42" s="10"/>
    </row>
    <row r="43" spans="1:23">
      <c r="A43" s="10" t="s">
        <v>30</v>
      </c>
      <c r="B43" s="10">
        <v>4</v>
      </c>
      <c r="C43" s="2">
        <v>0.40398725527574569</v>
      </c>
      <c r="D43" s="10">
        <f>C43-C41</f>
        <v>0.33570469574652967</v>
      </c>
      <c r="E43" s="10"/>
      <c r="F43" t="s">
        <v>52</v>
      </c>
      <c r="G43" s="10" t="s">
        <v>10</v>
      </c>
      <c r="H43" s="2">
        <v>0.45703554946873076</v>
      </c>
      <c r="I43" s="13">
        <f>H43-C41</f>
        <v>0.38875298993951474</v>
      </c>
      <c r="J43" s="11">
        <f>AVERAGE(I43:I44)</f>
        <v>0.35384046234060462</v>
      </c>
      <c r="K43" s="10">
        <f>(J43-0.0256)/0.1519</f>
        <v>2.1608983695892339</v>
      </c>
      <c r="L43" s="10">
        <v>9.61</v>
      </c>
      <c r="M43" s="10">
        <f>K43/L44</f>
        <v>0.44971870334843578</v>
      </c>
      <c r="N43" s="10"/>
      <c r="O43" s="10"/>
      <c r="P43" t="s">
        <v>61</v>
      </c>
      <c r="Q43" s="10" t="s">
        <v>31</v>
      </c>
      <c r="R43" s="2">
        <v>0.50350415160340467</v>
      </c>
      <c r="S43" s="13">
        <f>R43-C41</f>
        <v>0.43522159207418865</v>
      </c>
      <c r="T43" s="11">
        <f>AVERAGE(S43:S44)</f>
        <v>0.42469795826239265</v>
      </c>
      <c r="U43" s="10">
        <f>(T43-0.0256)/0.1519</f>
        <v>2.6273729971191089</v>
      </c>
      <c r="V43" s="10">
        <v>4.5199999999999996</v>
      </c>
      <c r="W43" s="10">
        <f>U43/V44</f>
        <v>1.1625544235040306</v>
      </c>
    </row>
    <row r="44" spans="1:23">
      <c r="A44" s="10" t="s">
        <v>32</v>
      </c>
      <c r="B44" s="10">
        <v>6</v>
      </c>
      <c r="C44" s="2">
        <v>0.5668308884562252</v>
      </c>
      <c r="D44" s="10">
        <f>C44-C41</f>
        <v>0.49854832892700918</v>
      </c>
      <c r="E44" s="10"/>
      <c r="G44" s="10" t="s">
        <v>11</v>
      </c>
      <c r="H44" s="2">
        <v>0.38721049427091048</v>
      </c>
      <c r="I44" s="13">
        <f>H44-C41</f>
        <v>0.31892793474169445</v>
      </c>
      <c r="J44" s="10"/>
      <c r="K44" s="10"/>
      <c r="L44" s="10">
        <f>L43/2</f>
        <v>4.8049999999999997</v>
      </c>
      <c r="M44" s="10"/>
      <c r="N44" s="10"/>
      <c r="O44" s="10"/>
      <c r="Q44" s="10" t="s">
        <v>33</v>
      </c>
      <c r="R44" s="2">
        <v>0.48245688397981268</v>
      </c>
      <c r="S44" s="13">
        <f>R44-C41</f>
        <v>0.41417432445059665</v>
      </c>
      <c r="T44" s="10"/>
      <c r="U44" s="10"/>
      <c r="V44" s="10">
        <f>V43/2</f>
        <v>2.2599999999999998</v>
      </c>
      <c r="W44" s="10"/>
    </row>
    <row r="45" spans="1:23">
      <c r="A45" s="10" t="s">
        <v>34</v>
      </c>
      <c r="B45" s="10">
        <v>8</v>
      </c>
      <c r="C45" s="2">
        <v>0.68254538817501043</v>
      </c>
      <c r="D45" s="10">
        <f>C45-C41</f>
        <v>0.6142628286457944</v>
      </c>
      <c r="E45" s="10"/>
      <c r="F45" t="s">
        <v>53</v>
      </c>
      <c r="G45" s="10" t="s">
        <v>12</v>
      </c>
      <c r="H45" s="2">
        <v>0.52583152230375663</v>
      </c>
      <c r="I45" s="13">
        <f>H45-C41</f>
        <v>0.4575489627745406</v>
      </c>
      <c r="J45" s="11">
        <f>AVERAGE(I45:I46)</f>
        <v>0.42938184191430173</v>
      </c>
      <c r="K45" s="10">
        <f>(J45-0.0256)/0.1519</f>
        <v>2.6582083075332568</v>
      </c>
      <c r="L45" s="10">
        <v>10.31</v>
      </c>
      <c r="M45" s="10">
        <f>K45/L46</f>
        <v>0.51565631571935144</v>
      </c>
      <c r="N45" s="10"/>
      <c r="O45" s="10"/>
      <c r="P45" t="s">
        <v>62</v>
      </c>
      <c r="Q45" s="10" t="s">
        <v>35</v>
      </c>
      <c r="R45" s="2">
        <v>0.49052479120758952</v>
      </c>
      <c r="S45" s="13">
        <f>R45-C41</f>
        <v>0.42224223167837349</v>
      </c>
      <c r="T45" s="11">
        <f>AVERAGE(S45:S46)</f>
        <v>0.40023549911608103</v>
      </c>
      <c r="U45" s="10">
        <f>(T45-0.0256)/0.1519</f>
        <v>2.4663298164323963</v>
      </c>
      <c r="V45" s="10">
        <v>8.68</v>
      </c>
      <c r="W45" s="10">
        <f>U45/V46</f>
        <v>0.56827875954663509</v>
      </c>
    </row>
    <row r="46" spans="1:23">
      <c r="A46" s="10" t="s">
        <v>36</v>
      </c>
      <c r="B46" s="10">
        <v>10</v>
      </c>
      <c r="C46" s="2">
        <v>0.85712018821940761</v>
      </c>
      <c r="D46" s="10">
        <f>C46-C41</f>
        <v>0.78883762869019158</v>
      </c>
      <c r="E46" s="10"/>
      <c r="G46" s="10" t="s">
        <v>13</v>
      </c>
      <c r="H46" s="2">
        <v>0.46949728058327883</v>
      </c>
      <c r="I46" s="13">
        <f>H46-C41</f>
        <v>0.40121472105406281</v>
      </c>
      <c r="J46" s="10"/>
      <c r="K46" s="10"/>
      <c r="L46" s="10">
        <f>L45/2</f>
        <v>5.1550000000000002</v>
      </c>
      <c r="M46" s="10"/>
      <c r="N46" s="10"/>
      <c r="O46" s="10"/>
      <c r="Q46" s="10" t="s">
        <v>37</v>
      </c>
      <c r="R46" s="2">
        <v>0.44651132608300453</v>
      </c>
      <c r="S46" s="13">
        <f>R46-C41</f>
        <v>0.37822876655378851</v>
      </c>
      <c r="T46" s="10"/>
      <c r="U46" s="10"/>
      <c r="V46" s="10">
        <f>V45/2</f>
        <v>4.34</v>
      </c>
      <c r="W46" s="10"/>
    </row>
    <row r="47" spans="1:23">
      <c r="A47" s="10"/>
      <c r="B47" s="10"/>
      <c r="C47" s="10"/>
      <c r="D47" s="10"/>
      <c r="E47" s="10"/>
      <c r="G47" s="10"/>
      <c r="H47" s="13"/>
      <c r="I47" s="13"/>
      <c r="J47" s="11"/>
      <c r="K47" s="10"/>
      <c r="L47" s="10"/>
      <c r="M47" s="10"/>
      <c r="N47" s="10"/>
      <c r="O47" s="10"/>
      <c r="P47" t="s">
        <v>63</v>
      </c>
      <c r="Q47" s="10" t="s">
        <v>38</v>
      </c>
      <c r="R47" s="2">
        <v>0.38770965132337204</v>
      </c>
      <c r="S47" s="13">
        <f>R47-C41</f>
        <v>0.31942709179415602</v>
      </c>
      <c r="T47" s="11">
        <f>AVERAGE(S47:S48)</f>
        <v>0.32128590577381699</v>
      </c>
      <c r="U47" s="10">
        <f>(T47-0.0256)/0.1519</f>
        <v>1.946582658155477</v>
      </c>
      <c r="V47" s="10">
        <v>7.22</v>
      </c>
      <c r="W47" s="10">
        <f>U47/V48</f>
        <v>0.539219572896254</v>
      </c>
    </row>
    <row r="48" spans="1:23">
      <c r="A48" s="10"/>
      <c r="B48" s="10"/>
      <c r="C48" s="10"/>
      <c r="D48" s="10"/>
      <c r="E48" s="10"/>
      <c r="G48" s="10"/>
      <c r="H48" s="13"/>
      <c r="I48" s="13"/>
      <c r="J48" s="10"/>
      <c r="K48" s="10"/>
      <c r="L48" s="10"/>
      <c r="M48" s="10"/>
      <c r="N48" s="10"/>
      <c r="O48" s="10"/>
      <c r="Q48" s="10" t="s">
        <v>39</v>
      </c>
      <c r="R48" s="2">
        <v>0.39142727928269405</v>
      </c>
      <c r="S48" s="13">
        <f>R48-C41</f>
        <v>0.32314471975347803</v>
      </c>
      <c r="T48" s="10"/>
      <c r="U48" s="10"/>
      <c r="V48" s="10">
        <f>V47/2</f>
        <v>3.61</v>
      </c>
      <c r="W48" s="10"/>
    </row>
    <row r="49" spans="1:23">
      <c r="A49" s="10"/>
      <c r="B49" s="10"/>
      <c r="C49" s="10"/>
      <c r="D49" s="10"/>
      <c r="E49" s="10"/>
      <c r="F49" t="s">
        <v>55</v>
      </c>
      <c r="G49" s="10" t="s">
        <v>16</v>
      </c>
      <c r="H49" s="2">
        <v>0.62989580886112562</v>
      </c>
      <c r="I49" s="13">
        <f>H49-C41</f>
        <v>0.56161324933190959</v>
      </c>
      <c r="J49" s="11">
        <f>AVERAGE(I49:I50)</f>
        <v>0.54106436392338875</v>
      </c>
      <c r="K49" s="10">
        <f>(J49-0.0256)/0.1519</f>
        <v>3.3934454504502223</v>
      </c>
      <c r="L49" s="10">
        <v>9.82</v>
      </c>
      <c r="M49" s="10">
        <f>K49/L50</f>
        <v>0.69112941964362973</v>
      </c>
      <c r="N49" s="10"/>
      <c r="O49" s="10"/>
      <c r="P49" t="s">
        <v>64</v>
      </c>
      <c r="Q49" s="10" t="s">
        <v>40</v>
      </c>
      <c r="R49" s="2">
        <v>0.46046789106393921</v>
      </c>
      <c r="S49" s="13">
        <f>R49-C41</f>
        <v>0.39218533153472318</v>
      </c>
      <c r="T49" s="11">
        <f>AVERAGE(S49:S50)</f>
        <v>0.39365097031202068</v>
      </c>
      <c r="U49" s="10">
        <f>(T49-0.0256)/0.1519</f>
        <v>2.4229820297038884</v>
      </c>
      <c r="V49" s="10">
        <v>9.82</v>
      </c>
      <c r="W49" s="10">
        <f>U49/V50</f>
        <v>0.4934790284529304</v>
      </c>
    </row>
    <row r="50" spans="1:23">
      <c r="A50" s="10"/>
      <c r="B50" s="10"/>
      <c r="C50" s="10"/>
      <c r="D50" s="10"/>
      <c r="E50" s="10"/>
      <c r="G50" s="10" t="s">
        <v>17</v>
      </c>
      <c r="H50" s="2">
        <v>0.58879803804408382</v>
      </c>
      <c r="I50" s="13">
        <f>H50-C41</f>
        <v>0.52051547851486779</v>
      </c>
      <c r="J50" s="10"/>
      <c r="K50" s="10"/>
      <c r="L50" s="10">
        <f>L49/2</f>
        <v>4.91</v>
      </c>
      <c r="M50" s="10"/>
      <c r="N50" s="10"/>
      <c r="O50" s="10"/>
      <c r="Q50" s="10" t="s">
        <v>41</v>
      </c>
      <c r="R50" s="2">
        <v>0.46339916861853414</v>
      </c>
      <c r="S50" s="13">
        <f>R50-C41</f>
        <v>0.39511660908931812</v>
      </c>
      <c r="T50" s="10"/>
      <c r="U50" s="10"/>
      <c r="V50" s="10">
        <f>V49/2</f>
        <v>4.91</v>
      </c>
      <c r="W50" s="10"/>
    </row>
    <row r="51" spans="1:23">
      <c r="A51" s="10"/>
      <c r="B51" s="10"/>
      <c r="C51" s="10"/>
      <c r="D51" s="10"/>
      <c r="E51" s="10"/>
      <c r="F51" t="s">
        <v>56</v>
      </c>
      <c r="G51" s="10" t="s">
        <v>18</v>
      </c>
      <c r="H51" s="2">
        <v>1.0579958143381498</v>
      </c>
      <c r="I51" s="13">
        <f>H51-C41</f>
        <v>0.9897132548089338</v>
      </c>
      <c r="J51" s="11">
        <f>AVERAGE(I51:I52)</f>
        <v>0.98886238209938393</v>
      </c>
      <c r="K51" s="10">
        <f>(J51-0.0256)/0.1519</f>
        <v>6.3414245036167474</v>
      </c>
      <c r="L51" s="10">
        <v>11.45</v>
      </c>
      <c r="M51" s="10">
        <f>K51/L52</f>
        <v>1.1076724023784712</v>
      </c>
      <c r="N51" s="10"/>
      <c r="O51" s="10"/>
      <c r="P51" t="s">
        <v>65</v>
      </c>
      <c r="Q51" s="10" t="s">
        <v>42</v>
      </c>
      <c r="R51" s="2">
        <v>0.60927792150925142</v>
      </c>
      <c r="S51" s="13">
        <f>R51-C41</f>
        <v>0.54099536198003539</v>
      </c>
      <c r="T51" s="11">
        <f>AVERAGE(S51:S52)</f>
        <v>0.53403241792230371</v>
      </c>
      <c r="U51" s="10">
        <f>(T51-0.0256)/0.1519</f>
        <v>3.3471521917202351</v>
      </c>
      <c r="V51" s="10">
        <v>11.45</v>
      </c>
      <c r="W51" s="10">
        <f>U51/V52</f>
        <v>0.58465540466729005</v>
      </c>
    </row>
    <row r="52" spans="1:23">
      <c r="A52" s="10"/>
      <c r="B52" s="10"/>
      <c r="C52" s="10"/>
      <c r="D52" s="10"/>
      <c r="E52" s="10"/>
      <c r="G52" s="10" t="s">
        <v>19</v>
      </c>
      <c r="H52" s="2">
        <v>1.0562940689190501</v>
      </c>
      <c r="I52" s="13">
        <f>H52-C41</f>
        <v>0.98801150938983406</v>
      </c>
      <c r="J52" s="10"/>
      <c r="K52" s="10"/>
      <c r="L52" s="10">
        <f>L51/2</f>
        <v>5.7249999999999996</v>
      </c>
      <c r="M52" s="10"/>
      <c r="N52" s="10"/>
      <c r="O52" s="10"/>
      <c r="Q52" s="10" t="s">
        <v>43</v>
      </c>
      <c r="R52" s="2">
        <v>0.59535203339378817</v>
      </c>
      <c r="S52" s="13">
        <f>R52-C41</f>
        <v>0.52706947386457215</v>
      </c>
      <c r="T52" s="10"/>
      <c r="U52" s="10"/>
      <c r="V52" s="10">
        <f>V51/2</f>
        <v>5.7249999999999996</v>
      </c>
      <c r="W52" s="10"/>
    </row>
    <row r="53" spans="1:23">
      <c r="A53" s="10"/>
      <c r="B53" s="10"/>
      <c r="C53" s="10"/>
      <c r="D53" s="10"/>
      <c r="E53" s="10"/>
      <c r="F53" t="s">
        <v>57</v>
      </c>
      <c r="G53" s="10" t="s">
        <v>20</v>
      </c>
      <c r="H53" s="2">
        <v>0.51771684748942215</v>
      </c>
      <c r="I53" s="13">
        <f>H53-C41</f>
        <v>0.44943428796020612</v>
      </c>
      <c r="J53" s="11">
        <f>AVERAGE(I53:I54)</f>
        <v>0.45669808857175831</v>
      </c>
      <c r="K53" s="10">
        <f>(J53-0.0256)/0.1519</f>
        <v>2.8380387661076911</v>
      </c>
      <c r="L53" s="10">
        <v>6.88</v>
      </c>
      <c r="M53" s="10">
        <f>K53/L54</f>
        <v>0.82501126921735213</v>
      </c>
      <c r="N53" s="10"/>
      <c r="O53" s="10"/>
      <c r="P53" t="s">
        <v>66</v>
      </c>
      <c r="Q53" s="10" t="s">
        <v>44</v>
      </c>
      <c r="R53" s="2">
        <v>0.57048290567613069</v>
      </c>
      <c r="S53" s="13">
        <f>R53-C41</f>
        <v>0.50220034614691467</v>
      </c>
      <c r="T53" s="11">
        <f>AVERAGE(S53:S54)</f>
        <v>0.48231103496947403</v>
      </c>
      <c r="U53" s="10">
        <f>(T53-0.0256)/0.1519</f>
        <v>3.0066559247496643</v>
      </c>
      <c r="V53" s="10">
        <v>6.88</v>
      </c>
      <c r="W53" s="10">
        <f>U53/V54</f>
        <v>0.87402788510164664</v>
      </c>
    </row>
    <row r="54" spans="1:23">
      <c r="A54" s="10"/>
      <c r="B54" s="10"/>
      <c r="C54" s="10"/>
      <c r="D54" s="10"/>
      <c r="E54" s="10"/>
      <c r="G54" s="10" t="s">
        <v>21</v>
      </c>
      <c r="H54" s="2">
        <v>0.53224444871252652</v>
      </c>
      <c r="I54" s="13">
        <f>H54-C41</f>
        <v>0.46396188918331049</v>
      </c>
      <c r="J54" s="10"/>
      <c r="K54" s="10"/>
      <c r="L54" s="10">
        <f>L53/2</f>
        <v>3.44</v>
      </c>
      <c r="M54" s="10"/>
      <c r="N54" s="10"/>
      <c r="O54" s="10"/>
      <c r="Q54" s="10" t="s">
        <v>45</v>
      </c>
      <c r="R54" s="2">
        <v>0.53070428332124941</v>
      </c>
      <c r="S54" s="13">
        <f>R54-C41</f>
        <v>0.46242172379203339</v>
      </c>
      <c r="T54" s="10"/>
      <c r="U54" s="10"/>
      <c r="V54" s="10">
        <f>V53/2</f>
        <v>3.44</v>
      </c>
      <c r="W54" s="10"/>
    </row>
    <row r="55" spans="1:23">
      <c r="A55" s="10"/>
      <c r="B55" s="10"/>
      <c r="C55" s="10"/>
      <c r="D55" s="10"/>
      <c r="E55" s="10"/>
      <c r="F55" t="s">
        <v>58</v>
      </c>
      <c r="G55" s="10" t="s">
        <v>22</v>
      </c>
      <c r="H55" s="2">
        <v>0.77316337157145854</v>
      </c>
      <c r="I55" s="13">
        <f>H55-C41</f>
        <v>0.70488081204224251</v>
      </c>
      <c r="J55" s="11">
        <f>AVERAGE(I55:I56)</f>
        <v>0.68898277484940995</v>
      </c>
      <c r="K55" s="10">
        <f>(J55-0.0256)/0.1519</f>
        <v>4.3672335408124425</v>
      </c>
      <c r="L55" s="10">
        <v>9.3800000000000008</v>
      </c>
      <c r="M55" s="10">
        <f>K55/L56</f>
        <v>0.93117985944828197</v>
      </c>
      <c r="N55" s="10"/>
      <c r="O55" s="10"/>
      <c r="P55" t="s">
        <v>67</v>
      </c>
      <c r="Q55" s="10" t="s">
        <v>46</v>
      </c>
      <c r="R55" s="2">
        <v>0.65302185264046686</v>
      </c>
      <c r="S55" s="13">
        <f>R55-C41</f>
        <v>0.58473929311125084</v>
      </c>
      <c r="T55" s="11">
        <f>AVERAGE(S55:S56)</f>
        <v>0.58071916183680994</v>
      </c>
      <c r="U55" s="10">
        <f>(T55-0.0256)/0.1519</f>
        <v>3.6545040278920999</v>
      </c>
      <c r="V55" s="10">
        <v>9.3800000000000008</v>
      </c>
      <c r="W55" s="10">
        <f>U55/V56</f>
        <v>0.77921194624565027</v>
      </c>
    </row>
    <row r="56" spans="1:23">
      <c r="A56" s="10"/>
      <c r="B56" s="10"/>
      <c r="C56" s="10"/>
      <c r="D56" s="10"/>
      <c r="E56" s="10"/>
      <c r="F56" s="10"/>
      <c r="G56" s="10" t="s">
        <v>23</v>
      </c>
      <c r="H56" s="2">
        <v>0.74136729718579331</v>
      </c>
      <c r="I56" s="13">
        <f>H56-C41</f>
        <v>0.67308473765657728</v>
      </c>
      <c r="J56" s="10"/>
      <c r="K56" s="10"/>
      <c r="L56" s="10">
        <f>L55/2</f>
        <v>4.6900000000000004</v>
      </c>
      <c r="M56" s="10"/>
      <c r="N56" s="10"/>
      <c r="O56" s="10"/>
      <c r="P56" s="10"/>
      <c r="Q56" s="10" t="s">
        <v>47</v>
      </c>
      <c r="R56" s="2">
        <v>0.64498159009158496</v>
      </c>
      <c r="S56" s="13">
        <f>R56-C41</f>
        <v>0.57669903056236893</v>
      </c>
      <c r="T56" s="10"/>
      <c r="U56" s="10"/>
      <c r="V56" s="10">
        <f>V55/2</f>
        <v>4.6900000000000004</v>
      </c>
      <c r="W56" s="10"/>
    </row>
    <row r="58" spans="1:23">
      <c r="B58" t="s">
        <v>68</v>
      </c>
      <c r="F58" t="s">
        <v>68</v>
      </c>
      <c r="J58" t="s">
        <v>68</v>
      </c>
      <c r="N58" t="s">
        <v>68</v>
      </c>
      <c r="R58" t="s">
        <v>68</v>
      </c>
    </row>
    <row r="59" spans="1:23" ht="17" thickBot="1">
      <c r="B59" t="s">
        <v>85</v>
      </c>
      <c r="F59" t="s">
        <v>85</v>
      </c>
      <c r="J59" t="s">
        <v>85</v>
      </c>
      <c r="O59" t="s">
        <v>86</v>
      </c>
      <c r="P59" t="s">
        <v>85</v>
      </c>
      <c r="S59" t="s">
        <v>86</v>
      </c>
      <c r="T59" t="s">
        <v>85</v>
      </c>
    </row>
    <row r="60" spans="1:23">
      <c r="B60" s="5"/>
      <c r="C60" s="5" t="s">
        <v>50</v>
      </c>
      <c r="D60" s="5" t="s">
        <v>81</v>
      </c>
      <c r="F60" s="14"/>
      <c r="G60" s="5" t="s">
        <v>80</v>
      </c>
      <c r="H60" s="5" t="s">
        <v>79</v>
      </c>
      <c r="J60" s="5"/>
      <c r="K60" s="5" t="s">
        <v>81</v>
      </c>
      <c r="L60" s="5" t="s">
        <v>79</v>
      </c>
      <c r="N60" s="14"/>
      <c r="O60" s="5" t="s">
        <v>80</v>
      </c>
      <c r="P60" s="5" t="s">
        <v>80</v>
      </c>
      <c r="R60" s="14"/>
      <c r="S60" s="5" t="s">
        <v>79</v>
      </c>
      <c r="T60" s="5" t="s">
        <v>87</v>
      </c>
    </row>
    <row r="61" spans="1:23">
      <c r="B61" s="6" t="s">
        <v>69</v>
      </c>
      <c r="C61" s="6">
        <v>0.56442729278119241</v>
      </c>
      <c r="D61" s="6">
        <v>0.88874823767193378</v>
      </c>
      <c r="F61" s="6" t="s">
        <v>69</v>
      </c>
      <c r="G61" s="6">
        <v>0.72623816107800343</v>
      </c>
      <c r="H61" s="6">
        <v>0.68284356611687935</v>
      </c>
      <c r="J61" s="6" t="s">
        <v>69</v>
      </c>
      <c r="K61" s="6">
        <v>0.88874823767193378</v>
      </c>
      <c r="L61" s="6">
        <v>0.68284356611687935</v>
      </c>
      <c r="N61" s="6" t="s">
        <v>69</v>
      </c>
      <c r="O61" s="6">
        <v>0.36188505732748749</v>
      </c>
      <c r="P61" s="6">
        <v>0.72623816107800343</v>
      </c>
      <c r="R61" s="6" t="s">
        <v>69</v>
      </c>
      <c r="S61" s="6">
        <v>0.65264223028484913</v>
      </c>
      <c r="T61" s="6">
        <v>0.68284356611687935</v>
      </c>
    </row>
    <row r="62" spans="1:23">
      <c r="B62" s="6" t="s">
        <v>70</v>
      </c>
      <c r="C62" s="6">
        <v>2.1131118677240435E-2</v>
      </c>
      <c r="D62" s="6">
        <v>3.094794360190356E-2</v>
      </c>
      <c r="F62" s="6" t="s">
        <v>70</v>
      </c>
      <c r="G62" s="6">
        <v>8.6213895259079479E-2</v>
      </c>
      <c r="H62" s="6">
        <v>3.0446050562614735E-2</v>
      </c>
      <c r="J62" s="6" t="s">
        <v>70</v>
      </c>
      <c r="K62" s="6">
        <v>3.094794360190356E-2</v>
      </c>
      <c r="L62" s="6">
        <v>3.0446050562614735E-2</v>
      </c>
      <c r="N62" s="6" t="s">
        <v>70</v>
      </c>
      <c r="O62" s="6">
        <v>4.738099101790335E-2</v>
      </c>
      <c r="P62" s="6">
        <v>8.6213895259079479E-2</v>
      </c>
      <c r="R62" s="6" t="s">
        <v>70</v>
      </c>
      <c r="S62" s="6">
        <v>5.9379127524309551E-2</v>
      </c>
      <c r="T62" s="6">
        <v>3.0446050562614735E-2</v>
      </c>
    </row>
    <row r="63" spans="1:23">
      <c r="B63" s="6" t="s">
        <v>71</v>
      </c>
      <c r="C63" s="6">
        <v>3</v>
      </c>
      <c r="D63" s="6">
        <v>4</v>
      </c>
      <c r="F63" s="6" t="s">
        <v>71</v>
      </c>
      <c r="G63" s="6">
        <v>4</v>
      </c>
      <c r="H63" s="6">
        <v>4</v>
      </c>
      <c r="J63" s="6" t="s">
        <v>71</v>
      </c>
      <c r="K63" s="6">
        <v>4</v>
      </c>
      <c r="L63" s="6">
        <v>4</v>
      </c>
      <c r="N63" s="6" t="s">
        <v>71</v>
      </c>
      <c r="O63" s="6">
        <v>4</v>
      </c>
      <c r="P63" s="6">
        <v>4</v>
      </c>
      <c r="R63" s="6" t="s">
        <v>71</v>
      </c>
      <c r="S63" s="6">
        <v>4</v>
      </c>
      <c r="T63" s="6">
        <v>4</v>
      </c>
    </row>
    <row r="64" spans="1:23">
      <c r="B64" s="6" t="s">
        <v>72</v>
      </c>
      <c r="C64" s="6">
        <v>0</v>
      </c>
      <c r="D64" s="6"/>
      <c r="F64" s="6" t="s">
        <v>72</v>
      </c>
      <c r="G64" s="6">
        <v>0</v>
      </c>
      <c r="H64" s="6"/>
      <c r="J64" s="6" t="s">
        <v>72</v>
      </c>
      <c r="K64" s="6">
        <v>0</v>
      </c>
      <c r="L64" s="6"/>
      <c r="N64" s="6" t="s">
        <v>72</v>
      </c>
      <c r="O64" s="6">
        <v>0</v>
      </c>
      <c r="P64" s="6"/>
      <c r="R64" s="6" t="s">
        <v>72</v>
      </c>
      <c r="S64" s="6">
        <v>0</v>
      </c>
      <c r="T64" s="6"/>
    </row>
    <row r="65" spans="2:20">
      <c r="B65" s="6" t="s">
        <v>73</v>
      </c>
      <c r="C65" s="6">
        <v>5</v>
      </c>
      <c r="D65" s="6"/>
      <c r="F65" s="6" t="s">
        <v>73</v>
      </c>
      <c r="G65" s="6">
        <v>5</v>
      </c>
      <c r="H65" s="6"/>
      <c r="J65" s="6" t="s">
        <v>73</v>
      </c>
      <c r="K65" s="6">
        <v>6</v>
      </c>
      <c r="L65" s="6"/>
      <c r="N65" s="6" t="s">
        <v>73</v>
      </c>
      <c r="O65" s="6">
        <v>6</v>
      </c>
      <c r="P65" s="6"/>
      <c r="R65" s="6" t="s">
        <v>73</v>
      </c>
      <c r="S65" s="6">
        <v>5</v>
      </c>
      <c r="T65" s="6"/>
    </row>
    <row r="66" spans="2:20">
      <c r="B66" s="6" t="s">
        <v>74</v>
      </c>
      <c r="C66" s="6">
        <v>-2.6676423975412278</v>
      </c>
      <c r="D66" s="6"/>
      <c r="F66" s="6" t="s">
        <v>74</v>
      </c>
      <c r="G66" s="6">
        <v>0.25410004943580711</v>
      </c>
      <c r="H66" s="6"/>
      <c r="J66" s="6" t="s">
        <v>74</v>
      </c>
      <c r="K66" s="6">
        <v>1.6620085412861445</v>
      </c>
      <c r="L66" s="6"/>
      <c r="N66" s="6" t="s">
        <v>74</v>
      </c>
      <c r="O66" s="6">
        <v>-1.9936896385255232</v>
      </c>
      <c r="P66" s="6"/>
      <c r="R66" s="6" t="s">
        <v>74</v>
      </c>
      <c r="S66" s="6">
        <v>-0.20153807442587951</v>
      </c>
      <c r="T66" s="6"/>
    </row>
    <row r="67" spans="2:20">
      <c r="B67" s="6" t="s">
        <v>75</v>
      </c>
      <c r="C67" s="6">
        <v>2.2237049940007313E-2</v>
      </c>
      <c r="D67" s="6"/>
      <c r="F67" s="6" t="s">
        <v>75</v>
      </c>
      <c r="G67" s="6">
        <v>0.40476851039935224</v>
      </c>
      <c r="H67" s="6"/>
      <c r="J67" s="6" t="s">
        <v>75</v>
      </c>
      <c r="K67" s="6">
        <v>7.3786994791294913E-2</v>
      </c>
      <c r="L67" s="6"/>
      <c r="N67" s="6" t="s">
        <v>75</v>
      </c>
      <c r="O67" s="6">
        <v>4.6619036707988122E-2</v>
      </c>
      <c r="P67" s="6"/>
      <c r="R67" s="6" t="s">
        <v>75</v>
      </c>
      <c r="S67" s="6">
        <v>0.42411028975997533</v>
      </c>
      <c r="T67" s="6"/>
    </row>
    <row r="68" spans="2:20">
      <c r="B68" s="6" t="s">
        <v>76</v>
      </c>
      <c r="C68" s="6">
        <v>2.0150483733330233</v>
      </c>
      <c r="D68" s="6"/>
      <c r="F68" s="6" t="s">
        <v>76</v>
      </c>
      <c r="G68" s="6">
        <v>2.0150483733330233</v>
      </c>
      <c r="H68" s="6"/>
      <c r="J68" s="6" t="s">
        <v>76</v>
      </c>
      <c r="K68" s="6">
        <v>1.9431802805153031</v>
      </c>
      <c r="L68" s="6"/>
      <c r="N68" s="6" t="s">
        <v>76</v>
      </c>
      <c r="O68" s="6">
        <v>1.9431802805153031</v>
      </c>
      <c r="P68" s="6"/>
      <c r="R68" s="6" t="s">
        <v>76</v>
      </c>
      <c r="S68" s="6">
        <v>2.0150483733330233</v>
      </c>
      <c r="T68" s="6"/>
    </row>
    <row r="69" spans="2:20">
      <c r="B69" s="6" t="s">
        <v>77</v>
      </c>
      <c r="C69" s="6">
        <v>4.4474099880014627E-2</v>
      </c>
      <c r="D69" s="6"/>
      <c r="F69" s="6" t="s">
        <v>77</v>
      </c>
      <c r="G69" s="6">
        <v>0.80953702079870449</v>
      </c>
      <c r="H69" s="6"/>
      <c r="J69" s="6" t="s">
        <v>77</v>
      </c>
      <c r="K69" s="6">
        <v>0.14757398958258983</v>
      </c>
      <c r="L69" s="6"/>
      <c r="N69" s="6" t="s">
        <v>77</v>
      </c>
      <c r="O69" s="6">
        <v>9.3238073415976244E-2</v>
      </c>
      <c r="P69" s="6"/>
      <c r="R69" s="6" t="s">
        <v>77</v>
      </c>
      <c r="S69" s="6">
        <v>0.84822057951995067</v>
      </c>
      <c r="T69" s="6"/>
    </row>
    <row r="70" spans="2:20" ht="17" thickBot="1">
      <c r="B70" s="7" t="s">
        <v>78</v>
      </c>
      <c r="C70" s="7">
        <v>2.570581835636315</v>
      </c>
      <c r="D70" s="7"/>
      <c r="F70" s="7" t="s">
        <v>78</v>
      </c>
      <c r="G70" s="7">
        <v>2.570581835636315</v>
      </c>
      <c r="H70" s="7"/>
      <c r="J70" s="7" t="s">
        <v>78</v>
      </c>
      <c r="K70" s="7">
        <v>2.4469118511449697</v>
      </c>
      <c r="L70" s="7"/>
      <c r="N70" s="7" t="s">
        <v>78</v>
      </c>
      <c r="O70" s="7">
        <v>2.4469118511449697</v>
      </c>
      <c r="P70" s="7"/>
      <c r="R70" s="7" t="s">
        <v>78</v>
      </c>
      <c r="S70" s="7">
        <v>2.570581835636315</v>
      </c>
      <c r="T7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ctate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Newman</dc:creator>
  <cp:lastModifiedBy>Morgan Newman</cp:lastModifiedBy>
  <dcterms:created xsi:type="dcterms:W3CDTF">2018-03-07T04:56:29Z</dcterms:created>
  <dcterms:modified xsi:type="dcterms:W3CDTF">2020-03-12T03:09:20Z</dcterms:modified>
</cp:coreProperties>
</file>